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/Jypo works/00-Ricerca/05-UGent/98-Projects/06- Panda/01-Science/All Results/Final Graphs 1+2/FINAL Panda Figs and Tabs/Frontiers/Revisions/"/>
    </mc:Choice>
  </mc:AlternateContent>
  <xr:revisionPtr revIDLastSave="0" documentId="13_ncr:1_{3AC3FC8D-DE4D-6145-8ECC-335BD79F9884}" xr6:coauthVersionLast="45" xr6:coauthVersionMax="45" xr10:uidLastSave="{00000000-0000-0000-0000-000000000000}"/>
  <bookViews>
    <workbookView xWindow="0" yWindow="620" windowWidth="28800" windowHeight="13540" xr2:uid="{00000000-000D-0000-FFFF-FFFF00000000}"/>
  </bookViews>
  <sheets>
    <sheet name="Table S8" sheetId="2" r:id="rId1"/>
  </sheets>
  <definedNames>
    <definedName name="_xlnm._FilterDatabase" localSheetId="0" hidden="1">'Table S8'!$B$4:$B$17</definedName>
  </definedNames>
  <calcPr calcId="145621"/>
</workbook>
</file>

<file path=xl/sharedStrings.xml><?xml version="1.0" encoding="utf-8"?>
<sst xmlns="http://schemas.openxmlformats.org/spreadsheetml/2006/main" count="68" uniqueCount="42">
  <si>
    <t>Mammalia</t>
  </si>
  <si>
    <t>Ailuropoda melanoleuca</t>
  </si>
  <si>
    <t>D2HX31_AILME Putative uncharacterized protein (Fragment) OS=Ailuropoda melanoleuca GN=PANDA_017136 PE=4 SV=1</t>
  </si>
  <si>
    <t>G1MGT5_AILME Uncharacterized protein (Fragment) OS=Ailuropoda melanoleuca GN=CTRL PE=3 SV=1</t>
  </si>
  <si>
    <t>G1LIB7_AILME Uncharacterized protein OS=Ailuropoda melanoleuca PE=4 SV=1</t>
  </si>
  <si>
    <t>G1M1W5_AILME Uncharacterized protein (Fragment) OS=Ailuropoda melanoleuca GN=FCGBP PE=4 SV=1</t>
  </si>
  <si>
    <t>D2HMW4_AILME Putative uncharacterized protein (Fragment) OS=Ailuropoda melanoleuca GN=PANDA_012964 PE=4 SV=1</t>
  </si>
  <si>
    <t>D2I7I8_AILME Putative uncharacterized protein (Fragment) OS=Ailuropoda melanoleuca GN=PANDA_021900 PE=4 SV=1</t>
  </si>
  <si>
    <t>G1LG84_AILME Uncharacterized protein (Fragment) OS=Ailuropoda melanoleuca GN=CPA1 PE=4 SV=1</t>
  </si>
  <si>
    <t>D2HHN0_AILME Putative uncharacterized protein (Fragment) OS=Ailuropoda melanoleuca GN=PANDA_010628 PE=3 SV=1</t>
  </si>
  <si>
    <t>G1LZ32_AILME Uncharacterized protein OS=Ailuropoda melanoleuca GN=KRT1 PE=3 SV=1</t>
  </si>
  <si>
    <t>Description</t>
  </si>
  <si>
    <t>Taxonomy</t>
  </si>
  <si>
    <t>KO</t>
  </si>
  <si>
    <t>EC</t>
  </si>
  <si>
    <t>Inoculum</t>
  </si>
  <si>
    <t>Substrate</t>
  </si>
  <si>
    <t>Tested Condition</t>
  </si>
  <si>
    <t>Replicate</t>
  </si>
  <si>
    <t>Yellow</t>
  </si>
  <si>
    <t>Pith</t>
  </si>
  <si>
    <t>Yellow inoculum +Pith</t>
  </si>
  <si>
    <t>Green</t>
  </si>
  <si>
    <t>Leaf</t>
  </si>
  <si>
    <t>Green inoculum +Leaf</t>
  </si>
  <si>
    <t>-</t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Yellow</t>
    </r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Green</t>
    </r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yellow inoculum +Pith</t>
    </r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green inoculum +Leaf</t>
    </r>
  </si>
  <si>
    <t xml:space="preserve">K12047    </t>
  </si>
  <si>
    <t xml:space="preserve">3.2.1.20    3.2.1.3    </t>
  </si>
  <si>
    <t>MAX</t>
  </si>
  <si>
    <t>Glyco_hydro_31</t>
  </si>
  <si>
    <t>Keratin?</t>
  </si>
  <si>
    <t>Peptidase_M14</t>
  </si>
  <si>
    <t>Ig-like_dom</t>
  </si>
  <si>
    <t>von Willebrand factor type D domain</t>
  </si>
  <si>
    <t>Jacalin-type lectin</t>
  </si>
  <si>
    <t>Sequence similarity to</t>
  </si>
  <si>
    <t xml:space="preserve">Trypsin </t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>. Selected list of uncharacterized proteins whose sequence motif is suggestive of protease activity (UniProt keyword). Complete list of metaproteins in Table S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1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/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/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2"/>
  <dimension ref="A2:T17"/>
  <sheetViews>
    <sheetView tabSelected="1" zoomScale="75" zoomScaleNormal="60" workbookViewId="0">
      <selection activeCell="B2" sqref="B2"/>
    </sheetView>
  </sheetViews>
  <sheetFormatPr baseColWidth="10" defaultColWidth="10.6640625" defaultRowHeight="16" x14ac:dyDescent="0.2"/>
  <cols>
    <col min="1" max="1" width="10.6640625" style="1"/>
    <col min="2" max="2" width="124" style="1" customWidth="1"/>
    <col min="3" max="3" width="34.1640625" style="1" bestFit="1" customWidth="1"/>
    <col min="4" max="4" width="22.83203125" style="1" bestFit="1" customWidth="1"/>
    <col min="5" max="5" width="10.1640625" style="1" bestFit="1" customWidth="1"/>
    <col min="6" max="6" width="34.1640625" style="1" bestFit="1" customWidth="1"/>
    <col min="7" max="7" width="10.1640625" style="1" customWidth="1"/>
    <col min="8" max="19" width="6.6640625" style="1" customWidth="1"/>
    <col min="20" max="16384" width="10.6640625" style="1"/>
  </cols>
  <sheetData>
    <row r="2" spans="1:20" x14ac:dyDescent="0.2">
      <c r="B2" s="21" t="s">
        <v>41</v>
      </c>
      <c r="C2" s="21"/>
      <c r="G2" s="22"/>
      <c r="H2" s="4"/>
      <c r="I2" s="4"/>
      <c r="J2" s="4"/>
      <c r="K2" s="4"/>
      <c r="L2" s="4"/>
      <c r="M2" s="4"/>
      <c r="N2" s="23"/>
      <c r="O2" s="4"/>
      <c r="P2" s="4"/>
      <c r="Q2" s="4"/>
      <c r="R2" s="4"/>
      <c r="S2" s="4"/>
    </row>
    <row r="3" spans="1:20" x14ac:dyDescent="0.2">
      <c r="B3" s="12"/>
      <c r="C3" s="12"/>
      <c r="G3" s="18"/>
      <c r="H3" s="19"/>
      <c r="I3" s="19"/>
      <c r="J3" s="19"/>
      <c r="K3" s="19"/>
      <c r="L3" s="19"/>
      <c r="M3" s="19"/>
      <c r="N3" s="20"/>
      <c r="O3" s="19"/>
      <c r="P3" s="19"/>
      <c r="Q3" s="19"/>
      <c r="R3" s="19"/>
      <c r="S3" s="19"/>
    </row>
    <row r="4" spans="1:20" ht="18" x14ac:dyDescent="0.2">
      <c r="A4" s="2"/>
      <c r="B4" s="33" t="s">
        <v>11</v>
      </c>
      <c r="C4" s="15"/>
      <c r="D4" s="15"/>
      <c r="E4" s="28"/>
      <c r="F4" s="28"/>
      <c r="G4" s="7" t="s">
        <v>15</v>
      </c>
      <c r="H4" s="30" t="s">
        <v>22</v>
      </c>
      <c r="I4" s="30"/>
      <c r="J4" s="30"/>
      <c r="K4" s="30" t="s">
        <v>27</v>
      </c>
      <c r="L4" s="30"/>
      <c r="M4" s="30"/>
      <c r="N4" s="36" t="s">
        <v>19</v>
      </c>
      <c r="O4" s="30"/>
      <c r="P4" s="30"/>
      <c r="Q4" s="30" t="s">
        <v>26</v>
      </c>
      <c r="R4" s="30"/>
      <c r="S4" s="30"/>
    </row>
    <row r="5" spans="1:20" x14ac:dyDescent="0.2">
      <c r="A5" s="2"/>
      <c r="B5" s="34"/>
      <c r="C5" s="15"/>
      <c r="D5" s="15"/>
      <c r="E5" s="28"/>
      <c r="F5" s="28"/>
      <c r="G5" s="8" t="s">
        <v>16</v>
      </c>
      <c r="H5" s="30" t="s">
        <v>23</v>
      </c>
      <c r="I5" s="30"/>
      <c r="J5" s="30"/>
      <c r="K5" s="30" t="s">
        <v>23</v>
      </c>
      <c r="L5" s="30"/>
      <c r="M5" s="30"/>
      <c r="N5" s="36" t="s">
        <v>20</v>
      </c>
      <c r="O5" s="30"/>
      <c r="P5" s="30"/>
      <c r="Q5" s="30" t="s">
        <v>20</v>
      </c>
      <c r="R5" s="30"/>
      <c r="S5" s="30"/>
    </row>
    <row r="6" spans="1:20" ht="50" customHeight="1" x14ac:dyDescent="0.2">
      <c r="A6" s="2"/>
      <c r="B6" s="34"/>
      <c r="C6" s="15"/>
      <c r="D6" s="15"/>
      <c r="E6" s="28"/>
      <c r="F6" s="28"/>
      <c r="G6" s="9" t="s">
        <v>17</v>
      </c>
      <c r="H6" s="32" t="s">
        <v>24</v>
      </c>
      <c r="I6" s="32"/>
      <c r="J6" s="32"/>
      <c r="K6" s="32" t="s">
        <v>29</v>
      </c>
      <c r="L6" s="32"/>
      <c r="M6" s="32"/>
      <c r="N6" s="31" t="s">
        <v>21</v>
      </c>
      <c r="O6" s="32"/>
      <c r="P6" s="32"/>
      <c r="Q6" s="32" t="s">
        <v>28</v>
      </c>
      <c r="R6" s="32"/>
      <c r="S6" s="32"/>
      <c r="T6" s="12"/>
    </row>
    <row r="7" spans="1:20" x14ac:dyDescent="0.2">
      <c r="A7" s="2"/>
      <c r="B7" s="35"/>
      <c r="C7" s="16" t="s">
        <v>12</v>
      </c>
      <c r="D7" s="29" t="s">
        <v>13</v>
      </c>
      <c r="E7" s="16" t="s">
        <v>14</v>
      </c>
      <c r="F7" s="14" t="s">
        <v>39</v>
      </c>
      <c r="G7" s="8" t="s">
        <v>18</v>
      </c>
      <c r="H7" s="5">
        <v>1</v>
      </c>
      <c r="I7" s="5">
        <v>2</v>
      </c>
      <c r="J7" s="5">
        <v>3</v>
      </c>
      <c r="K7" s="5">
        <v>1</v>
      </c>
      <c r="L7" s="5">
        <v>2</v>
      </c>
      <c r="M7" s="5">
        <v>3</v>
      </c>
      <c r="N7" s="6">
        <v>1</v>
      </c>
      <c r="O7" s="5">
        <v>2</v>
      </c>
      <c r="P7" s="5">
        <v>3</v>
      </c>
      <c r="Q7" s="5">
        <v>1</v>
      </c>
      <c r="R7" s="5">
        <v>2</v>
      </c>
      <c r="S7" s="5">
        <v>3</v>
      </c>
      <c r="T7" s="13" t="s">
        <v>32</v>
      </c>
    </row>
    <row r="8" spans="1:20" x14ac:dyDescent="0.2">
      <c r="B8" s="17" t="s">
        <v>4</v>
      </c>
      <c r="C8" s="3" t="s">
        <v>1</v>
      </c>
      <c r="D8" s="3" t="s">
        <v>25</v>
      </c>
      <c r="E8" s="3" t="s">
        <v>25</v>
      </c>
      <c r="F8" s="1" t="s">
        <v>40</v>
      </c>
      <c r="H8" s="11">
        <v>2.25148021190402</v>
      </c>
      <c r="I8" s="11">
        <v>3.4745588134312984</v>
      </c>
      <c r="J8" s="11">
        <v>3.5453035946685816</v>
      </c>
      <c r="K8" s="11">
        <v>1.2591316742887688</v>
      </c>
      <c r="L8" s="11">
        <v>0.56985533913258402</v>
      </c>
      <c r="M8" s="11">
        <v>0.50251256281407031</v>
      </c>
      <c r="N8" s="11">
        <v>2.2616661895219008</v>
      </c>
      <c r="O8" s="11">
        <v>3.5532035532035531</v>
      </c>
      <c r="P8" s="11">
        <v>2.3025150549061282</v>
      </c>
      <c r="Q8" s="11">
        <v>0.29639544889568792</v>
      </c>
      <c r="R8" s="11">
        <v>0.13669372063220844</v>
      </c>
      <c r="S8" s="11">
        <v>0.14295573301784481</v>
      </c>
      <c r="T8" s="11">
        <v>3.5532035532035531</v>
      </c>
    </row>
    <row r="9" spans="1:20" x14ac:dyDescent="0.2">
      <c r="B9" s="17" t="s">
        <v>2</v>
      </c>
      <c r="C9" s="1" t="s">
        <v>1</v>
      </c>
      <c r="D9" s="1" t="s">
        <v>25</v>
      </c>
      <c r="E9" s="1" t="s">
        <v>25</v>
      </c>
      <c r="F9" s="24" t="s">
        <v>38</v>
      </c>
      <c r="H9" s="11">
        <v>0.99719538797133056</v>
      </c>
      <c r="I9" s="11">
        <v>2.5200851472910801</v>
      </c>
      <c r="J9" s="11">
        <v>0.60263750072124167</v>
      </c>
      <c r="K9" s="11">
        <v>0.28508641682009861</v>
      </c>
      <c r="L9" s="11">
        <v>0.24716617119003645</v>
      </c>
      <c r="M9" s="11">
        <v>0.22548640639092898</v>
      </c>
      <c r="N9" s="11">
        <v>0.49623055635079677</v>
      </c>
      <c r="O9" s="11">
        <v>0.69930069930069927</v>
      </c>
      <c r="P9" s="11">
        <v>0.750974140984768</v>
      </c>
      <c r="Q9" s="11">
        <v>0.53542403671479111</v>
      </c>
      <c r="R9" s="11">
        <v>2.3494233233660831</v>
      </c>
      <c r="S9" s="11">
        <v>2.43517696933846</v>
      </c>
      <c r="T9" s="11">
        <v>2.5200851472910801</v>
      </c>
    </row>
    <row r="10" spans="1:20" ht="15.5" customHeight="1" x14ac:dyDescent="0.2">
      <c r="B10" s="17" t="s">
        <v>6</v>
      </c>
      <c r="C10" s="1" t="s">
        <v>0</v>
      </c>
      <c r="D10" s="1" t="s">
        <v>25</v>
      </c>
      <c r="E10" s="1" t="s">
        <v>25</v>
      </c>
      <c r="F10" s="1" t="s">
        <v>37</v>
      </c>
      <c r="H10" s="11">
        <v>1.5892801495793081</v>
      </c>
      <c r="I10" s="11">
        <v>1.2840760832246103</v>
      </c>
      <c r="J10" s="11">
        <v>1.1283425545418992</v>
      </c>
      <c r="K10" s="11">
        <v>0.33260081962344834</v>
      </c>
      <c r="L10" s="11">
        <v>0.20597180932503037</v>
      </c>
      <c r="M10" s="11">
        <v>0.18038912511274319</v>
      </c>
      <c r="N10" s="11">
        <v>1.3169195533924993</v>
      </c>
      <c r="O10" s="11">
        <v>1.3324513324513323</v>
      </c>
      <c r="P10" s="11">
        <v>0.97768331562167898</v>
      </c>
      <c r="Q10" s="11">
        <v>7.6489148102113005E-2</v>
      </c>
      <c r="R10" s="11">
        <v>0.11960700555318239</v>
      </c>
      <c r="S10" s="11">
        <v>8.3801636596667645E-2</v>
      </c>
      <c r="T10" s="11">
        <v>1.5892801495793081</v>
      </c>
    </row>
    <row r="11" spans="1:20" ht="15.5" customHeight="1" x14ac:dyDescent="0.2">
      <c r="B11" s="17" t="s">
        <v>5</v>
      </c>
      <c r="C11" s="1" t="s">
        <v>0</v>
      </c>
      <c r="D11" s="1" t="s">
        <v>25</v>
      </c>
      <c r="E11" s="1" t="s">
        <v>25</v>
      </c>
      <c r="F11" s="1" t="s">
        <v>37</v>
      </c>
      <c r="H11" s="11">
        <v>1.1218448114677471</v>
      </c>
      <c r="I11" s="11">
        <v>0.89267321293689494</v>
      </c>
      <c r="J11" s="11">
        <v>0.80137965521441712</v>
      </c>
      <c r="K11" s="11">
        <v>0.23163271366633009</v>
      </c>
      <c r="L11" s="11">
        <v>0.13044881257251922</v>
      </c>
      <c r="M11" s="11">
        <v>0.10952196881845123</v>
      </c>
      <c r="N11" s="11">
        <v>1.021089798644909</v>
      </c>
      <c r="O11" s="11">
        <v>1.0017010017010017</v>
      </c>
      <c r="P11" s="11">
        <v>0.73680481756996108</v>
      </c>
      <c r="Q11" s="11">
        <v>1.9122287025528251E-2</v>
      </c>
      <c r="R11" s="11">
        <v>4.2716787697565144E-2</v>
      </c>
      <c r="S11" s="11">
        <v>3.450655624568668E-2</v>
      </c>
      <c r="T11" s="11">
        <v>1.1218448114677471</v>
      </c>
    </row>
    <row r="12" spans="1:20" ht="15.5" customHeight="1" x14ac:dyDescent="0.2">
      <c r="B12" s="17" t="s">
        <v>7</v>
      </c>
      <c r="C12" s="1" t="s">
        <v>0</v>
      </c>
      <c r="D12" s="1" t="s">
        <v>25</v>
      </c>
      <c r="E12" s="1" t="s">
        <v>25</v>
      </c>
      <c r="F12" s="24" t="s">
        <v>36</v>
      </c>
      <c r="H12" s="11">
        <v>1.0283577438454348</v>
      </c>
      <c r="I12" s="11">
        <v>1.0506077044564992</v>
      </c>
      <c r="J12" s="11">
        <v>0.83343484142299384</v>
      </c>
      <c r="K12" s="11">
        <v>0.2078755122646552</v>
      </c>
      <c r="L12" s="11">
        <v>0.28149480607754152</v>
      </c>
      <c r="M12" s="11">
        <v>0.20615900012884938</v>
      </c>
      <c r="N12" s="11">
        <v>0.74434583452619529</v>
      </c>
      <c r="O12" s="11">
        <v>0.83160083160083165</v>
      </c>
      <c r="P12" s="11">
        <v>0.59511158342189163</v>
      </c>
      <c r="Q12" s="11">
        <v>0.1051725786404054</v>
      </c>
      <c r="R12" s="11">
        <v>0.11106364801366937</v>
      </c>
      <c r="S12" s="11">
        <v>0.10844917677215814</v>
      </c>
      <c r="T12" s="11">
        <v>1.0506077044564992</v>
      </c>
    </row>
    <row r="13" spans="1:20" ht="15.5" customHeight="1" x14ac:dyDescent="0.2">
      <c r="B13" s="17" t="s">
        <v>3</v>
      </c>
      <c r="C13" s="1" t="s">
        <v>1</v>
      </c>
      <c r="D13" s="1" t="s">
        <v>25</v>
      </c>
      <c r="E13" s="1" t="s">
        <v>25</v>
      </c>
      <c r="F13" s="24" t="s">
        <v>40</v>
      </c>
      <c r="H13" s="11">
        <v>0.59987535057650354</v>
      </c>
      <c r="I13" s="11">
        <v>0.85147291080134579</v>
      </c>
      <c r="J13" s="11">
        <v>0.41671742071149692</v>
      </c>
      <c r="K13" s="11">
        <v>4.7514402803349766E-2</v>
      </c>
      <c r="L13" s="11">
        <v>0.16477744746002432</v>
      </c>
      <c r="M13" s="11">
        <v>0.17394665635871664</v>
      </c>
      <c r="N13" s="11">
        <v>0.54394503292298879</v>
      </c>
      <c r="O13" s="11">
        <v>0.67095067095067096</v>
      </c>
      <c r="P13" s="11">
        <v>0.57385759829968119</v>
      </c>
      <c r="Q13" s="11">
        <v>0.15297829620422601</v>
      </c>
      <c r="R13" s="11">
        <v>8.1161896625373764E-2</v>
      </c>
      <c r="S13" s="11">
        <v>0.11830819284235432</v>
      </c>
      <c r="T13" s="11">
        <v>0.85147291080134579</v>
      </c>
    </row>
    <row r="14" spans="1:20" ht="15.5" customHeight="1" x14ac:dyDescent="0.2">
      <c r="B14" s="17" t="s">
        <v>8</v>
      </c>
      <c r="C14" s="1" t="s">
        <v>0</v>
      </c>
      <c r="D14" s="1" t="s">
        <v>25</v>
      </c>
      <c r="E14" s="1" t="s">
        <v>25</v>
      </c>
      <c r="F14" s="24" t="s">
        <v>35</v>
      </c>
      <c r="H14" s="11">
        <v>0.39732003739482702</v>
      </c>
      <c r="I14" s="11">
        <v>0.35020256815216644</v>
      </c>
      <c r="J14" s="11">
        <v>0.38466223450292025</v>
      </c>
      <c r="K14" s="11">
        <v>0.23757201401674882</v>
      </c>
      <c r="L14" s="11">
        <v>0.51492952331257591</v>
      </c>
      <c r="M14" s="11">
        <v>0.46385775028991111</v>
      </c>
      <c r="N14" s="11">
        <v>0.81114610172726398</v>
      </c>
      <c r="O14" s="11">
        <v>0.71820071820071818</v>
      </c>
      <c r="P14" s="11">
        <v>0.64470421537371592</v>
      </c>
      <c r="Q14" s="11">
        <v>0.40156802753609333</v>
      </c>
      <c r="R14" s="11">
        <v>0.28620247757368644</v>
      </c>
      <c r="S14" s="11">
        <v>0.3105590062111801</v>
      </c>
      <c r="T14" s="11">
        <v>0.81114610172726398</v>
      </c>
    </row>
    <row r="15" spans="1:20" x14ac:dyDescent="0.2">
      <c r="B15" s="17" t="s">
        <v>10</v>
      </c>
      <c r="C15" s="1" t="s">
        <v>0</v>
      </c>
      <c r="D15" s="1" t="s">
        <v>25</v>
      </c>
      <c r="E15" s="1" t="s">
        <v>25</v>
      </c>
      <c r="F15" s="1" t="s">
        <v>34</v>
      </c>
      <c r="H15" s="11">
        <v>0.14023060143346838</v>
      </c>
      <c r="I15" s="11">
        <v>9.6134038316280979E-2</v>
      </c>
      <c r="J15" s="11">
        <v>0.14745385655945276</v>
      </c>
      <c r="K15" s="11">
        <v>0.38011522242679813</v>
      </c>
      <c r="L15" s="11">
        <v>0.24030044421253544</v>
      </c>
      <c r="M15" s="11">
        <v>0.13529184383455742</v>
      </c>
      <c r="N15" s="11">
        <v>8.5886057829945614E-2</v>
      </c>
      <c r="O15" s="11">
        <v>8.5050085050085059E-2</v>
      </c>
      <c r="P15" s="11">
        <v>0.14169323414806942</v>
      </c>
      <c r="Q15" s="11">
        <v>0</v>
      </c>
      <c r="R15" s="11">
        <v>1.7086715079026055E-2</v>
      </c>
      <c r="S15" s="11">
        <v>3.450655624568668E-2</v>
      </c>
      <c r="T15" s="11">
        <v>0.38011522242679813</v>
      </c>
    </row>
    <row r="16" spans="1:20" ht="15.5" customHeight="1" x14ac:dyDescent="0.2">
      <c r="B16" s="25" t="s">
        <v>9</v>
      </c>
      <c r="C16" s="4" t="s">
        <v>0</v>
      </c>
      <c r="D16" s="4" t="s">
        <v>30</v>
      </c>
      <c r="E16" s="4" t="s">
        <v>31</v>
      </c>
      <c r="F16" s="26" t="s">
        <v>33</v>
      </c>
      <c r="G16" s="4"/>
      <c r="H16" s="27">
        <v>0.3427859146151449</v>
      </c>
      <c r="I16" s="27">
        <v>0.29526883197143444</v>
      </c>
      <c r="J16" s="27">
        <v>0.24361941518518279</v>
      </c>
      <c r="K16" s="27">
        <v>1.7817901051256163E-2</v>
      </c>
      <c r="L16" s="27">
        <v>1.3731453955002026E-2</v>
      </c>
      <c r="M16" s="27">
        <v>6.4424687540265433E-3</v>
      </c>
      <c r="N16" s="27">
        <v>7.6343162515507212E-2</v>
      </c>
      <c r="O16" s="27">
        <v>7.5600075600075603E-2</v>
      </c>
      <c r="P16" s="27">
        <v>4.250797024442083E-2</v>
      </c>
      <c r="Q16" s="27">
        <v>0</v>
      </c>
      <c r="R16" s="27">
        <v>0</v>
      </c>
      <c r="S16" s="27">
        <v>0</v>
      </c>
      <c r="T16" s="27">
        <v>0.3427859146151449</v>
      </c>
    </row>
    <row r="17" spans="2:20" x14ac:dyDescent="0.2">
      <c r="B17" s="3"/>
      <c r="C17" s="3"/>
      <c r="D17" s="3"/>
      <c r="E17" s="3"/>
      <c r="F17" s="3"/>
      <c r="G17" s="3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3"/>
    </row>
  </sheetData>
  <sortState ref="B8:S16">
    <sortCondition descending="1" ref="S8:S16"/>
  </sortState>
  <mergeCells count="13">
    <mergeCell ref="Q4:S4"/>
    <mergeCell ref="N6:P6"/>
    <mergeCell ref="Q6:S6"/>
    <mergeCell ref="B4:B7"/>
    <mergeCell ref="N4:P4"/>
    <mergeCell ref="N5:P5"/>
    <mergeCell ref="Q5:S5"/>
    <mergeCell ref="H5:J5"/>
    <mergeCell ref="K5:M5"/>
    <mergeCell ref="H4:J4"/>
    <mergeCell ref="K4:M4"/>
    <mergeCell ref="H6:J6"/>
    <mergeCell ref="K6:M6"/>
  </mergeCells>
  <conditionalFormatting sqref="H8:S1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8:T16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gas01</dc:creator>
  <cp:lastModifiedBy>Microsoft Office User</cp:lastModifiedBy>
  <dcterms:created xsi:type="dcterms:W3CDTF">2016-08-04T09:31:17Z</dcterms:created>
  <dcterms:modified xsi:type="dcterms:W3CDTF">2020-02-14T18:03:54Z</dcterms:modified>
</cp:coreProperties>
</file>